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beiroc/Desktop/DDX1 paper/submission_NatImmunol_08Nov24/"/>
    </mc:Choice>
  </mc:AlternateContent>
  <xr:revisionPtr revIDLastSave="0" documentId="13_ncr:1_{C9336BDD-11E4-8E43-9E37-C018C9AE172E}" xr6:coauthVersionLast="47" xr6:coauthVersionMax="47" xr10:uidLastSave="{00000000-0000-0000-0000-000000000000}"/>
  <bookViews>
    <workbookView xWindow="15320" yWindow="1460" windowWidth="35880" windowHeight="24780" xr2:uid="{38AC3639-131D-394F-9288-A136F3D67843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3" i="1" l="1"/>
  <c r="F74" i="1"/>
  <c r="F4" i="1"/>
  <c r="F115" i="1"/>
  <c r="F114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33" i="1"/>
  <c r="F55" i="1"/>
  <c r="F14" i="1"/>
  <c r="F19" i="1"/>
  <c r="F30" i="1"/>
  <c r="F85" i="1"/>
  <c r="F52" i="1"/>
  <c r="F9" i="1"/>
  <c r="F80" i="1"/>
  <c r="F31" i="1"/>
  <c r="F12" i="1"/>
  <c r="F66" i="1"/>
  <c r="F83" i="1"/>
  <c r="F67" i="1"/>
  <c r="F63" i="1"/>
  <c r="F72" i="1"/>
  <c r="F76" i="1"/>
  <c r="F73" i="1"/>
  <c r="F81" i="1"/>
  <c r="F60" i="1"/>
  <c r="F38" i="1"/>
  <c r="F46" i="1"/>
  <c r="F47" i="1"/>
  <c r="F32" i="1"/>
  <c r="F68" i="1"/>
  <c r="F25" i="1"/>
  <c r="F39" i="1"/>
  <c r="F69" i="1"/>
  <c r="F77" i="1"/>
  <c r="F45" i="1"/>
  <c r="F58" i="1"/>
  <c r="F41" i="1"/>
  <c r="F53" i="1"/>
  <c r="F54" i="1"/>
  <c r="F22" i="1"/>
  <c r="F84" i="1"/>
  <c r="F20" i="1"/>
  <c r="F35" i="1"/>
  <c r="F10" i="1"/>
  <c r="F26" i="1"/>
  <c r="F61" i="1"/>
  <c r="F21" i="1"/>
  <c r="F82" i="1"/>
  <c r="F40" i="1"/>
  <c r="F79" i="1"/>
  <c r="F87" i="1"/>
  <c r="F42" i="1"/>
  <c r="F75" i="1"/>
  <c r="F43" i="1"/>
  <c r="F34" i="1"/>
  <c r="F88" i="1"/>
  <c r="F17" i="1"/>
  <c r="F57" i="1"/>
  <c r="F64" i="1"/>
  <c r="F6" i="1"/>
  <c r="F37" i="1"/>
  <c r="F16" i="1"/>
  <c r="F18" i="1"/>
  <c r="F49" i="1"/>
  <c r="F8" i="1"/>
  <c r="F78" i="1"/>
  <c r="F71" i="1"/>
  <c r="F11" i="1"/>
  <c r="F70" i="1"/>
  <c r="F27" i="1"/>
  <c r="F51" i="1"/>
  <c r="F28" i="1"/>
  <c r="F13" i="1"/>
  <c r="F48" i="1"/>
  <c r="F50" i="1"/>
  <c r="F15" i="1"/>
  <c r="F59" i="1"/>
  <c r="F36" i="1"/>
  <c r="F7" i="1"/>
  <c r="F86" i="1"/>
  <c r="F62" i="1"/>
  <c r="F29" i="1"/>
  <c r="F24" i="1"/>
  <c r="F44" i="1"/>
</calcChain>
</file>

<file path=xl/sharedStrings.xml><?xml version="1.0" encoding="utf-8"?>
<sst xmlns="http://schemas.openxmlformats.org/spreadsheetml/2006/main" count="233" uniqueCount="124">
  <si>
    <t>Gene</t>
  </si>
  <si>
    <t>WT_raw</t>
  </si>
  <si>
    <t>DDX1 cKO_raw</t>
  </si>
  <si>
    <t>WT</t>
  </si>
  <si>
    <t xml:space="preserve">DDX1 cKO </t>
  </si>
  <si>
    <t>log2_FC cKO/WT</t>
  </si>
  <si>
    <t>Gene set</t>
  </si>
  <si>
    <t>Eif4ebp1</t>
  </si>
  <si>
    <t>translation</t>
  </si>
  <si>
    <t>Rps6ka1</t>
  </si>
  <si>
    <t xml:space="preserve">ribosomal </t>
  </si>
  <si>
    <t>Dhx29</t>
  </si>
  <si>
    <t>Rbm4</t>
  </si>
  <si>
    <t>Eif3d</t>
  </si>
  <si>
    <t>Rpl22l1</t>
  </si>
  <si>
    <t>Rps12</t>
  </si>
  <si>
    <t>shared</t>
  </si>
  <si>
    <t>Eif4a2</t>
  </si>
  <si>
    <t>Ncbp1</t>
  </si>
  <si>
    <t>Rpl10a</t>
  </si>
  <si>
    <t>Rpl7a</t>
  </si>
  <si>
    <t>Rpl36</t>
  </si>
  <si>
    <t>Rpl37</t>
  </si>
  <si>
    <t>Rps29</t>
  </si>
  <si>
    <t>Rpl30</t>
  </si>
  <si>
    <t>Rpl12</t>
  </si>
  <si>
    <t>Rplp1</t>
  </si>
  <si>
    <t>Rps26</t>
  </si>
  <si>
    <t>Rpl13</t>
  </si>
  <si>
    <t>Rps3a1</t>
  </si>
  <si>
    <t>Rpl36a</t>
  </si>
  <si>
    <t>Rpl13a</t>
  </si>
  <si>
    <t>Rps15</t>
  </si>
  <si>
    <t>Rpl24</t>
  </si>
  <si>
    <t>Rps10</t>
  </si>
  <si>
    <t>Mcts1</t>
  </si>
  <si>
    <t>Rpl35</t>
  </si>
  <si>
    <t>Rps20</t>
  </si>
  <si>
    <t>Rps19</t>
  </si>
  <si>
    <t>Rpl31</t>
  </si>
  <si>
    <t>Rpl38</t>
  </si>
  <si>
    <t>Rpsa</t>
  </si>
  <si>
    <t>Rpl17</t>
  </si>
  <si>
    <t>Rps24</t>
  </si>
  <si>
    <t>Rps9</t>
  </si>
  <si>
    <t>Rpl18</t>
  </si>
  <si>
    <t>Rpl26</t>
  </si>
  <si>
    <t>Rplp2</t>
  </si>
  <si>
    <t>Rpl23</t>
  </si>
  <si>
    <t>Rpl27</t>
  </si>
  <si>
    <t>Rpl7</t>
  </si>
  <si>
    <t>Rps13</t>
  </si>
  <si>
    <t>Rpl28</t>
  </si>
  <si>
    <t>Rps5</t>
  </si>
  <si>
    <t>Rps28</t>
  </si>
  <si>
    <t>Rpl8</t>
  </si>
  <si>
    <t>Rps18</t>
  </si>
  <si>
    <t>Rps2</t>
  </si>
  <si>
    <t>Rps21</t>
  </si>
  <si>
    <t>Uba52</t>
  </si>
  <si>
    <t>Rpl18a</t>
  </si>
  <si>
    <t>Rpl37a</t>
  </si>
  <si>
    <t>Rps27</t>
  </si>
  <si>
    <t>Eif5</t>
  </si>
  <si>
    <t>Rps15a</t>
  </si>
  <si>
    <t>Rps14</t>
  </si>
  <si>
    <t>Rpl32</t>
  </si>
  <si>
    <t>Rpl41</t>
  </si>
  <si>
    <t>Rpl39</t>
  </si>
  <si>
    <t>Rpl22</t>
  </si>
  <si>
    <t>Rps23</t>
  </si>
  <si>
    <t>Rps6kb2</t>
  </si>
  <si>
    <t>ribosomal</t>
  </si>
  <si>
    <t>Rps6</t>
  </si>
  <si>
    <t>Rpl11</t>
  </si>
  <si>
    <t>Rps11</t>
  </si>
  <si>
    <t>Rps17</t>
  </si>
  <si>
    <t>Rpl35a</t>
  </si>
  <si>
    <t>Eif4b</t>
  </si>
  <si>
    <t>Rpl9</t>
  </si>
  <si>
    <t>Denr</t>
  </si>
  <si>
    <t>Fau</t>
  </si>
  <si>
    <t>Rpl19</t>
  </si>
  <si>
    <t>Rplp0</t>
  </si>
  <si>
    <t>Rpl27a</t>
  </si>
  <si>
    <t>Rpl3</t>
  </si>
  <si>
    <t>Eif4a1</t>
  </si>
  <si>
    <t>Rpl34</t>
  </si>
  <si>
    <t>Rpl21</t>
  </si>
  <si>
    <t>Rps27a</t>
  </si>
  <si>
    <t>Rps8</t>
  </si>
  <si>
    <t>Rps25</t>
  </si>
  <si>
    <t>Eif2s2</t>
  </si>
  <si>
    <t>Rpl9-ps6</t>
  </si>
  <si>
    <t>Rpl23a</t>
  </si>
  <si>
    <t>Rps7</t>
  </si>
  <si>
    <t>Rwdd1</t>
  </si>
  <si>
    <t>Etf1</t>
  </si>
  <si>
    <t>Rpl14</t>
  </si>
  <si>
    <t>Rpl6</t>
  </si>
  <si>
    <t>Rps4x</t>
  </si>
  <si>
    <t>Rpl5</t>
  </si>
  <si>
    <t>Rps16</t>
  </si>
  <si>
    <t>Rps3</t>
  </si>
  <si>
    <t>Eif2b3</t>
  </si>
  <si>
    <t>Eif3a</t>
  </si>
  <si>
    <t>Rpl15</t>
  </si>
  <si>
    <t>Ncbp2</t>
  </si>
  <si>
    <t>Slbp</t>
  </si>
  <si>
    <t>Eif2d</t>
  </si>
  <si>
    <t>Rpl4</t>
  </si>
  <si>
    <t>Eif4h</t>
  </si>
  <si>
    <t>Drg1</t>
  </si>
  <si>
    <t>Zc3h15</t>
  </si>
  <si>
    <t>Eif3m</t>
  </si>
  <si>
    <t>Mif4gd</t>
  </si>
  <si>
    <t>Eif3i</t>
  </si>
  <si>
    <t>Ckap5</t>
  </si>
  <si>
    <t>Eif2s3x</t>
  </si>
  <si>
    <t>Rpl29</t>
  </si>
  <si>
    <t>Rps6ka3</t>
  </si>
  <si>
    <t>Drg2</t>
  </si>
  <si>
    <t>Ftsj1</t>
  </si>
  <si>
    <r>
      <t xml:space="preserve">Supplementary Table 4: </t>
    </r>
    <r>
      <rPr>
        <sz val="12"/>
        <color theme="1"/>
        <rFont val="Times New Roman"/>
        <family val="1"/>
      </rPr>
      <t xml:space="preserve">List of genes in ribosomal proteins and cytoplasmic translation gene-sets. Data for raw counts, centred log transformed normalised responses and log2FC. Identification of genes in ribosomal protein, cytoplasmic translation or shared in both gene-se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4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0" xfId="0" applyFont="1"/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DBC89-34F1-9746-B7C7-3EA9AC213F11}">
  <dimension ref="A1:H115"/>
  <sheetViews>
    <sheetView tabSelected="1" workbookViewId="0">
      <selection sqref="A1:G1"/>
    </sheetView>
  </sheetViews>
  <sheetFormatPr baseColWidth="10" defaultColWidth="11" defaultRowHeight="16" x14ac:dyDescent="0.2"/>
  <cols>
    <col min="1" max="2" width="11" style="1"/>
    <col min="3" max="3" width="16.83203125" style="1" customWidth="1"/>
    <col min="4" max="4" width="12.1640625" style="1" bestFit="1" customWidth="1"/>
    <col min="5" max="5" width="11.1640625" style="1" bestFit="1" customWidth="1"/>
    <col min="6" max="6" width="17.6640625" style="1" customWidth="1"/>
    <col min="7" max="7" width="12.33203125" style="1" bestFit="1" customWidth="1"/>
    <col min="8" max="16384" width="11" style="1"/>
  </cols>
  <sheetData>
    <row r="1" spans="1:8" ht="47" customHeight="1" x14ac:dyDescent="0.2">
      <c r="A1" s="12" t="s">
        <v>123</v>
      </c>
      <c r="B1" s="12"/>
      <c r="C1" s="12"/>
      <c r="D1" s="12"/>
      <c r="E1" s="12"/>
      <c r="F1" s="12"/>
      <c r="G1" s="12"/>
    </row>
    <row r="3" spans="1:8" ht="17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8" x14ac:dyDescent="0.2">
      <c r="A4" s="3" t="s">
        <v>7</v>
      </c>
      <c r="B4" s="11" t="s">
        <v>123</v>
      </c>
      <c r="C4" s="4">
        <v>25418</v>
      </c>
      <c r="D4" s="5">
        <v>4.9105071412050503</v>
      </c>
      <c r="E4" s="5">
        <v>6.3173713612621603</v>
      </c>
      <c r="F4" s="5">
        <f>E4-D4</f>
        <v>1.40686422005711</v>
      </c>
      <c r="G4" s="6" t="s">
        <v>8</v>
      </c>
      <c r="H4" s="7"/>
    </row>
    <row r="5" spans="1:8" x14ac:dyDescent="0.2">
      <c r="A5" s="3" t="s">
        <v>9</v>
      </c>
      <c r="B5" s="4">
        <v>1611</v>
      </c>
      <c r="C5" s="4">
        <v>3101</v>
      </c>
      <c r="D5" s="5">
        <v>2.9329999999999998</v>
      </c>
      <c r="E5" s="5">
        <v>4.2140000000000004</v>
      </c>
      <c r="F5" s="5">
        <v>1.2809999999999999</v>
      </c>
      <c r="G5" s="8" t="s">
        <v>10</v>
      </c>
      <c r="H5" s="7"/>
    </row>
    <row r="6" spans="1:8" x14ac:dyDescent="0.2">
      <c r="A6" s="3" t="s">
        <v>11</v>
      </c>
      <c r="B6" s="4">
        <v>264</v>
      </c>
      <c r="C6" s="4">
        <v>499</v>
      </c>
      <c r="D6" s="5">
        <v>1.1244253591347499</v>
      </c>
      <c r="E6" s="5">
        <v>2.3867645935716699</v>
      </c>
      <c r="F6" s="5">
        <f>E6-D6</f>
        <v>1.26233923443692</v>
      </c>
      <c r="G6" s="6" t="s">
        <v>8</v>
      </c>
    </row>
    <row r="7" spans="1:8" x14ac:dyDescent="0.2">
      <c r="A7" s="3" t="s">
        <v>12</v>
      </c>
      <c r="B7" s="4">
        <v>2684</v>
      </c>
      <c r="C7" s="4">
        <v>3155</v>
      </c>
      <c r="D7" s="5">
        <v>3.4435397540800099</v>
      </c>
      <c r="E7" s="5">
        <v>4.2309022727954604</v>
      </c>
      <c r="F7" s="5">
        <f>E7-D7</f>
        <v>0.78736251871545049</v>
      </c>
      <c r="G7" s="6" t="s">
        <v>8</v>
      </c>
    </row>
    <row r="8" spans="1:8" x14ac:dyDescent="0.2">
      <c r="A8" s="3" t="s">
        <v>13</v>
      </c>
      <c r="B8" s="4">
        <v>3718</v>
      </c>
      <c r="C8" s="4">
        <v>4106</v>
      </c>
      <c r="D8" s="5">
        <v>3.7694174242698302</v>
      </c>
      <c r="E8" s="5">
        <v>4.4943630953990299</v>
      </c>
      <c r="F8" s="5">
        <f t="shared" ref="F8:F22" si="0">E8-D8</f>
        <v>0.72494567112919972</v>
      </c>
      <c r="G8" s="6" t="s">
        <v>8</v>
      </c>
    </row>
    <row r="9" spans="1:8" x14ac:dyDescent="0.2">
      <c r="A9" s="3" t="s">
        <v>14</v>
      </c>
      <c r="B9" s="4">
        <v>87273</v>
      </c>
      <c r="C9" s="4">
        <v>83605</v>
      </c>
      <c r="D9" s="5">
        <v>6.9252726716291999</v>
      </c>
      <c r="E9" s="5">
        <v>7.5080171037169201</v>
      </c>
      <c r="F9" s="5">
        <f t="shared" si="0"/>
        <v>0.5827444320877202</v>
      </c>
      <c r="G9" s="6" t="s">
        <v>8</v>
      </c>
    </row>
    <row r="10" spans="1:8" x14ac:dyDescent="0.2">
      <c r="A10" s="3" t="s">
        <v>15</v>
      </c>
      <c r="B10" s="4">
        <v>44975</v>
      </c>
      <c r="C10" s="4">
        <v>39266</v>
      </c>
      <c r="D10" s="5">
        <v>6.2623383148071703</v>
      </c>
      <c r="E10" s="5">
        <v>6.7522727812788403</v>
      </c>
      <c r="F10" s="5">
        <f t="shared" si="0"/>
        <v>0.48993446647167005</v>
      </c>
      <c r="G10" s="5" t="s">
        <v>16</v>
      </c>
    </row>
    <row r="11" spans="1:8" x14ac:dyDescent="0.2">
      <c r="A11" s="3" t="s">
        <v>17</v>
      </c>
      <c r="B11" s="4">
        <v>18028</v>
      </c>
      <c r="C11" s="4">
        <v>15122</v>
      </c>
      <c r="D11" s="5">
        <v>5.3481576397989796</v>
      </c>
      <c r="E11" s="5">
        <v>5.7980644139383601</v>
      </c>
      <c r="F11" s="5">
        <f t="shared" si="0"/>
        <v>0.44990677413938052</v>
      </c>
      <c r="G11" s="6" t="s">
        <v>8</v>
      </c>
    </row>
    <row r="12" spans="1:8" x14ac:dyDescent="0.2">
      <c r="A12" s="3" t="s">
        <v>18</v>
      </c>
      <c r="B12" s="4">
        <v>6602</v>
      </c>
      <c r="C12" s="4">
        <v>5294</v>
      </c>
      <c r="D12" s="5">
        <v>4.3436041684015798</v>
      </c>
      <c r="E12" s="5">
        <v>4.7484878806071897</v>
      </c>
      <c r="F12" s="5">
        <f t="shared" si="0"/>
        <v>0.40488371220560992</v>
      </c>
      <c r="G12" s="6" t="s">
        <v>8</v>
      </c>
    </row>
    <row r="13" spans="1:8" x14ac:dyDescent="0.2">
      <c r="A13" s="3" t="s">
        <v>19</v>
      </c>
      <c r="B13" s="4">
        <v>95780</v>
      </c>
      <c r="C13" s="4">
        <v>76693</v>
      </c>
      <c r="D13" s="5">
        <v>7.0182854298850401</v>
      </c>
      <c r="E13" s="5">
        <v>7.4217242163430903</v>
      </c>
      <c r="F13" s="5">
        <f t="shared" si="0"/>
        <v>0.4034387864580502</v>
      </c>
      <c r="G13" s="5" t="s">
        <v>16</v>
      </c>
    </row>
    <row r="14" spans="1:8" x14ac:dyDescent="0.2">
      <c r="A14" s="3" t="s">
        <v>20</v>
      </c>
      <c r="B14" s="4">
        <v>70537</v>
      </c>
      <c r="C14" s="4">
        <v>54348</v>
      </c>
      <c r="D14" s="5">
        <v>6.7123689298125697</v>
      </c>
      <c r="E14" s="5">
        <v>7.0773215911643597</v>
      </c>
      <c r="F14" s="5">
        <f t="shared" si="0"/>
        <v>0.36495266135178994</v>
      </c>
      <c r="G14" s="5" t="s">
        <v>16</v>
      </c>
      <c r="H14" s="10"/>
    </row>
    <row r="15" spans="1:8" x14ac:dyDescent="0.2">
      <c r="A15" s="3" t="s">
        <v>21</v>
      </c>
      <c r="B15" s="4">
        <v>73279</v>
      </c>
      <c r="C15" s="4">
        <v>56065</v>
      </c>
      <c r="D15" s="5">
        <v>6.7505056089551303</v>
      </c>
      <c r="E15" s="5">
        <v>7.10842550871513</v>
      </c>
      <c r="F15" s="5">
        <f t="shared" si="0"/>
        <v>0.35791989975999972</v>
      </c>
      <c r="G15" s="5" t="s">
        <v>16</v>
      </c>
    </row>
    <row r="16" spans="1:8" x14ac:dyDescent="0.2">
      <c r="A16" s="3" t="s">
        <v>22</v>
      </c>
      <c r="B16" s="4">
        <v>85909</v>
      </c>
      <c r="C16" s="4">
        <v>65364</v>
      </c>
      <c r="D16" s="5">
        <v>6.9095201314643298</v>
      </c>
      <c r="E16" s="5">
        <v>7.2618854249918199</v>
      </c>
      <c r="F16" s="5">
        <f t="shared" si="0"/>
        <v>0.35236529352749013</v>
      </c>
      <c r="G16" s="5" t="s">
        <v>16</v>
      </c>
    </row>
    <row r="17" spans="1:7" x14ac:dyDescent="0.2">
      <c r="A17" s="3" t="s">
        <v>23</v>
      </c>
      <c r="B17" s="4">
        <v>193016</v>
      </c>
      <c r="C17" s="4">
        <v>146849</v>
      </c>
      <c r="D17" s="5">
        <v>7.7190046219937196</v>
      </c>
      <c r="E17" s="5">
        <v>8.0713186247539994</v>
      </c>
      <c r="F17" s="5">
        <f t="shared" si="0"/>
        <v>0.3523140027602798</v>
      </c>
      <c r="G17" s="5" t="s">
        <v>16</v>
      </c>
    </row>
    <row r="18" spans="1:7" x14ac:dyDescent="0.2">
      <c r="A18" s="3" t="s">
        <v>24</v>
      </c>
      <c r="B18" s="4">
        <v>143729</v>
      </c>
      <c r="C18" s="4">
        <v>108129</v>
      </c>
      <c r="D18" s="5">
        <v>7.4241611170197697</v>
      </c>
      <c r="E18" s="5">
        <v>7.7652387355897101</v>
      </c>
      <c r="F18" s="5">
        <f t="shared" si="0"/>
        <v>0.34107761856994046</v>
      </c>
      <c r="G18" s="5" t="s">
        <v>16</v>
      </c>
    </row>
    <row r="19" spans="1:7" x14ac:dyDescent="0.2">
      <c r="A19" s="3" t="s">
        <v>25</v>
      </c>
      <c r="B19" s="4">
        <v>77374</v>
      </c>
      <c r="C19" s="4">
        <v>57183</v>
      </c>
      <c r="D19" s="5">
        <v>6.8048823418207398</v>
      </c>
      <c r="E19" s="5">
        <v>7.1281704282173299</v>
      </c>
      <c r="F19" s="5">
        <f t="shared" si="0"/>
        <v>0.32328808639659012</v>
      </c>
      <c r="G19" s="5" t="s">
        <v>16</v>
      </c>
    </row>
    <row r="20" spans="1:7" x14ac:dyDescent="0.2">
      <c r="A20" s="3" t="s">
        <v>26</v>
      </c>
      <c r="B20" s="4">
        <v>168798</v>
      </c>
      <c r="C20" s="4">
        <v>124619</v>
      </c>
      <c r="D20" s="5">
        <v>7.5849342687210104</v>
      </c>
      <c r="E20" s="5">
        <v>7.9071748594920104</v>
      </c>
      <c r="F20" s="5">
        <f t="shared" si="0"/>
        <v>0.32224059077099998</v>
      </c>
      <c r="G20" s="5" t="s">
        <v>16</v>
      </c>
    </row>
    <row r="21" spans="1:7" x14ac:dyDescent="0.2">
      <c r="A21" s="3" t="s">
        <v>27</v>
      </c>
      <c r="B21" s="4">
        <v>196816</v>
      </c>
      <c r="C21" s="4">
        <v>143592</v>
      </c>
      <c r="D21" s="5">
        <v>7.738500817097</v>
      </c>
      <c r="E21" s="5">
        <v>8.0488897215581297</v>
      </c>
      <c r="F21" s="5">
        <f t="shared" si="0"/>
        <v>0.31038890446112966</v>
      </c>
      <c r="G21" s="5" t="s">
        <v>16</v>
      </c>
    </row>
    <row r="22" spans="1:7" x14ac:dyDescent="0.2">
      <c r="A22" s="3" t="s">
        <v>28</v>
      </c>
      <c r="B22" s="4">
        <v>355583</v>
      </c>
      <c r="C22" s="4">
        <v>259006</v>
      </c>
      <c r="D22" s="5">
        <v>8.3299902309433698</v>
      </c>
      <c r="E22" s="5">
        <v>8.6387650042566602</v>
      </c>
      <c r="F22" s="5">
        <f t="shared" si="0"/>
        <v>0.3087747733132904</v>
      </c>
      <c r="G22" s="5" t="s">
        <v>16</v>
      </c>
    </row>
    <row r="23" spans="1:7" x14ac:dyDescent="0.2">
      <c r="A23" s="3" t="s">
        <v>29</v>
      </c>
      <c r="B23" s="4">
        <v>301058</v>
      </c>
      <c r="C23" s="4">
        <v>214125</v>
      </c>
      <c r="D23" s="5">
        <v>8.1639999999999997</v>
      </c>
      <c r="E23" s="5">
        <v>8.4480000000000004</v>
      </c>
      <c r="F23" s="5">
        <v>0.28499999999999998</v>
      </c>
      <c r="G23" s="5" t="s">
        <v>16</v>
      </c>
    </row>
    <row r="24" spans="1:7" x14ac:dyDescent="0.2">
      <c r="A24" s="3" t="s">
        <v>30</v>
      </c>
      <c r="B24" s="4">
        <v>81168</v>
      </c>
      <c r="C24" s="4">
        <v>57465</v>
      </c>
      <c r="D24" s="5">
        <v>6.8527526157949099</v>
      </c>
      <c r="E24" s="5">
        <v>7.1330898436230097</v>
      </c>
      <c r="F24" s="5">
        <f t="shared" ref="F24:F40" si="1">E24-D24</f>
        <v>0.28033722782809978</v>
      </c>
      <c r="G24" s="8" t="s">
        <v>10</v>
      </c>
    </row>
    <row r="25" spans="1:7" x14ac:dyDescent="0.2">
      <c r="A25" s="3" t="s">
        <v>31</v>
      </c>
      <c r="B25" s="4">
        <v>201997</v>
      </c>
      <c r="C25" s="4">
        <v>142689</v>
      </c>
      <c r="D25" s="5">
        <v>7.7644843807763504</v>
      </c>
      <c r="E25" s="5">
        <v>8.0425812135206201</v>
      </c>
      <c r="F25" s="5">
        <f t="shared" si="1"/>
        <v>0.27809683274426966</v>
      </c>
      <c r="G25" s="5" t="s">
        <v>16</v>
      </c>
    </row>
    <row r="26" spans="1:7" x14ac:dyDescent="0.2">
      <c r="A26" s="3" t="s">
        <v>32</v>
      </c>
      <c r="B26" s="4">
        <v>136062</v>
      </c>
      <c r="C26" s="4">
        <v>96070</v>
      </c>
      <c r="D26" s="5">
        <v>7.3693421991767796</v>
      </c>
      <c r="E26" s="5">
        <v>7.6469908692239299</v>
      </c>
      <c r="F26" s="5">
        <f t="shared" si="1"/>
        <v>0.27764867004715033</v>
      </c>
      <c r="G26" s="5" t="s">
        <v>16</v>
      </c>
    </row>
    <row r="27" spans="1:7" x14ac:dyDescent="0.2">
      <c r="A27" s="3" t="s">
        <v>33</v>
      </c>
      <c r="B27" s="4">
        <v>114673</v>
      </c>
      <c r="C27" s="4">
        <v>80305</v>
      </c>
      <c r="D27" s="5">
        <v>7.1983161347087403</v>
      </c>
      <c r="E27" s="5">
        <v>7.4677456623171503</v>
      </c>
      <c r="F27" s="5">
        <f t="shared" si="1"/>
        <v>0.26942952760840999</v>
      </c>
      <c r="G27" s="5" t="s">
        <v>16</v>
      </c>
    </row>
    <row r="28" spans="1:7" x14ac:dyDescent="0.2">
      <c r="A28" s="3" t="s">
        <v>34</v>
      </c>
      <c r="B28" s="4">
        <v>73677</v>
      </c>
      <c r="C28" s="4">
        <v>51230</v>
      </c>
      <c r="D28" s="5">
        <v>6.7559222094763003</v>
      </c>
      <c r="E28" s="5">
        <v>7.0182390747534003</v>
      </c>
      <c r="F28" s="5">
        <f t="shared" si="1"/>
        <v>0.26231686527709996</v>
      </c>
      <c r="G28" s="5" t="s">
        <v>16</v>
      </c>
    </row>
    <row r="29" spans="1:7" x14ac:dyDescent="0.2">
      <c r="A29" s="3" t="s">
        <v>35</v>
      </c>
      <c r="B29" s="4">
        <v>9859</v>
      </c>
      <c r="C29" s="4">
        <v>6843</v>
      </c>
      <c r="D29" s="5">
        <v>4.7446162785634796</v>
      </c>
      <c r="E29" s="5">
        <v>5.0051400087726501</v>
      </c>
      <c r="F29" s="5">
        <f t="shared" si="1"/>
        <v>0.26052373020917052</v>
      </c>
      <c r="G29" s="6" t="s">
        <v>8</v>
      </c>
    </row>
    <row r="30" spans="1:7" x14ac:dyDescent="0.2">
      <c r="A30" s="3" t="s">
        <v>36</v>
      </c>
      <c r="B30" s="4">
        <v>191074</v>
      </c>
      <c r="C30" s="4">
        <v>130860</v>
      </c>
      <c r="D30" s="5">
        <v>7.70889232253879</v>
      </c>
      <c r="E30" s="5">
        <v>7.9560418262438803</v>
      </c>
      <c r="F30" s="5">
        <f t="shared" si="1"/>
        <v>0.24714950370509037</v>
      </c>
      <c r="G30" s="5" t="s">
        <v>16</v>
      </c>
    </row>
    <row r="31" spans="1:7" x14ac:dyDescent="0.2">
      <c r="A31" s="3" t="s">
        <v>37</v>
      </c>
      <c r="B31" s="4">
        <v>167155</v>
      </c>
      <c r="C31" s="4">
        <v>114182</v>
      </c>
      <c r="D31" s="5">
        <v>7.5751530606408597</v>
      </c>
      <c r="E31" s="5">
        <v>7.8197074433874798</v>
      </c>
      <c r="F31" s="5">
        <f t="shared" si="1"/>
        <v>0.24455438274662011</v>
      </c>
      <c r="G31" s="5" t="s">
        <v>16</v>
      </c>
    </row>
    <row r="32" spans="1:7" x14ac:dyDescent="0.2">
      <c r="A32" s="3" t="s">
        <v>38</v>
      </c>
      <c r="B32" s="4">
        <v>446424</v>
      </c>
      <c r="C32" s="4">
        <v>303731</v>
      </c>
      <c r="D32" s="5">
        <v>8.5575007080333307</v>
      </c>
      <c r="E32" s="5">
        <v>8.7980562180602906</v>
      </c>
      <c r="F32" s="5">
        <f t="shared" si="1"/>
        <v>0.24055551002695985</v>
      </c>
      <c r="G32" s="5" t="s">
        <v>16</v>
      </c>
    </row>
    <row r="33" spans="1:7" x14ac:dyDescent="0.2">
      <c r="A33" s="3" t="s">
        <v>39</v>
      </c>
      <c r="B33" s="4">
        <v>128948</v>
      </c>
      <c r="C33" s="4">
        <v>86807</v>
      </c>
      <c r="D33" s="5">
        <v>7.3156407572901001</v>
      </c>
      <c r="E33" s="5">
        <v>7.5456010403782301</v>
      </c>
      <c r="F33" s="5">
        <f t="shared" si="1"/>
        <v>0.22996028308812999</v>
      </c>
      <c r="G33" s="5" t="s">
        <v>16</v>
      </c>
    </row>
    <row r="34" spans="1:7" x14ac:dyDescent="0.2">
      <c r="A34" s="3" t="s">
        <v>40</v>
      </c>
      <c r="B34" s="4">
        <v>56015</v>
      </c>
      <c r="C34" s="4">
        <v>37707</v>
      </c>
      <c r="D34" s="5">
        <v>6.4818510469812596</v>
      </c>
      <c r="E34" s="5">
        <v>6.7117595304130999</v>
      </c>
      <c r="F34" s="5">
        <f t="shared" si="1"/>
        <v>0.22990848343184034</v>
      </c>
      <c r="G34" s="5" t="s">
        <v>16</v>
      </c>
    </row>
    <row r="35" spans="1:7" x14ac:dyDescent="0.2">
      <c r="A35" s="3" t="s">
        <v>41</v>
      </c>
      <c r="B35" s="4">
        <v>214788</v>
      </c>
      <c r="C35" s="4">
        <v>144030</v>
      </c>
      <c r="D35" s="5">
        <v>7.8258830301229398</v>
      </c>
      <c r="E35" s="5">
        <v>8.0519353880132396</v>
      </c>
      <c r="F35" s="5">
        <f t="shared" si="1"/>
        <v>0.22605235789029976</v>
      </c>
      <c r="G35" s="5" t="s">
        <v>16</v>
      </c>
    </row>
    <row r="36" spans="1:7" x14ac:dyDescent="0.2">
      <c r="A36" s="3" t="s">
        <v>42</v>
      </c>
      <c r="B36" s="4">
        <v>88695</v>
      </c>
      <c r="C36" s="4">
        <v>59261</v>
      </c>
      <c r="D36" s="5">
        <v>6.9414350529114799</v>
      </c>
      <c r="E36" s="5">
        <v>7.1638651935943898</v>
      </c>
      <c r="F36" s="5">
        <f t="shared" si="1"/>
        <v>0.22243014068290989</v>
      </c>
      <c r="G36" s="5" t="s">
        <v>16</v>
      </c>
    </row>
    <row r="37" spans="1:7" x14ac:dyDescent="0.2">
      <c r="A37" s="3" t="s">
        <v>43</v>
      </c>
      <c r="B37" s="4">
        <v>221863</v>
      </c>
      <c r="C37" s="4">
        <v>147769</v>
      </c>
      <c r="D37" s="5">
        <v>7.8582916092305899</v>
      </c>
      <c r="E37" s="5">
        <v>8.0775640204214696</v>
      </c>
      <c r="F37" s="5">
        <f t="shared" si="1"/>
        <v>0.2192724111908797</v>
      </c>
      <c r="G37" s="5" t="s">
        <v>16</v>
      </c>
    </row>
    <row r="38" spans="1:7" x14ac:dyDescent="0.2">
      <c r="A38" s="3" t="s">
        <v>44</v>
      </c>
      <c r="B38" s="4">
        <v>234328</v>
      </c>
      <c r="C38" s="4">
        <v>156035</v>
      </c>
      <c r="D38" s="5">
        <v>7.9129533782524204</v>
      </c>
      <c r="E38" s="5">
        <v>8.1319941178614705</v>
      </c>
      <c r="F38" s="5">
        <f t="shared" si="1"/>
        <v>0.21904073960905013</v>
      </c>
      <c r="G38" s="6" t="s">
        <v>8</v>
      </c>
    </row>
    <row r="39" spans="1:7" x14ac:dyDescent="0.2">
      <c r="A39" s="3" t="s">
        <v>45</v>
      </c>
      <c r="B39" s="4">
        <v>175660</v>
      </c>
      <c r="C39" s="4">
        <v>116732</v>
      </c>
      <c r="D39" s="5">
        <v>7.6247818434595498</v>
      </c>
      <c r="E39" s="5">
        <v>7.8417944858761501</v>
      </c>
      <c r="F39" s="5">
        <f t="shared" si="1"/>
        <v>0.21701264241660034</v>
      </c>
      <c r="G39" s="5" t="s">
        <v>16</v>
      </c>
    </row>
    <row r="40" spans="1:7" x14ac:dyDescent="0.2">
      <c r="A40" s="3" t="s">
        <v>46</v>
      </c>
      <c r="B40" s="4">
        <v>210764</v>
      </c>
      <c r="C40" s="4">
        <v>139315</v>
      </c>
      <c r="D40" s="5">
        <v>7.8069705590649496</v>
      </c>
      <c r="E40" s="5">
        <v>8.0186513330542901</v>
      </c>
      <c r="F40" s="5">
        <f t="shared" si="1"/>
        <v>0.21168077398934049</v>
      </c>
      <c r="G40" s="5" t="s">
        <v>16</v>
      </c>
    </row>
    <row r="41" spans="1:7" x14ac:dyDescent="0.2">
      <c r="A41" s="3" t="s">
        <v>47</v>
      </c>
      <c r="B41" s="4">
        <v>76669</v>
      </c>
      <c r="C41" s="4">
        <v>50608</v>
      </c>
      <c r="D41" s="5">
        <v>6.7957289895451396</v>
      </c>
      <c r="E41" s="5">
        <v>7.0060234433655797</v>
      </c>
      <c r="F41" s="5">
        <f t="shared" ref="F41:F73" si="2">E41-D41</f>
        <v>0.2102944538204401</v>
      </c>
      <c r="G41" s="5" t="s">
        <v>16</v>
      </c>
    </row>
    <row r="42" spans="1:7" x14ac:dyDescent="0.2">
      <c r="A42" s="3" t="s">
        <v>48</v>
      </c>
      <c r="B42" s="4">
        <v>141452</v>
      </c>
      <c r="C42" s="4">
        <v>92554</v>
      </c>
      <c r="D42" s="5">
        <v>7.4081919718900204</v>
      </c>
      <c r="E42" s="5">
        <v>7.6097060347689798</v>
      </c>
      <c r="F42" s="5">
        <f t="shared" si="2"/>
        <v>0.20151406287895934</v>
      </c>
      <c r="G42" s="6" t="s">
        <v>8</v>
      </c>
    </row>
    <row r="43" spans="1:7" x14ac:dyDescent="0.2">
      <c r="A43" s="3" t="s">
        <v>49</v>
      </c>
      <c r="B43" s="4">
        <v>133937</v>
      </c>
      <c r="C43" s="4">
        <v>87489</v>
      </c>
      <c r="D43" s="5">
        <v>7.3536010751129401</v>
      </c>
      <c r="E43" s="5">
        <v>7.5534268479774402</v>
      </c>
      <c r="F43" s="5">
        <f t="shared" si="2"/>
        <v>0.1998257728645001</v>
      </c>
      <c r="G43" s="5" t="s">
        <v>16</v>
      </c>
    </row>
    <row r="44" spans="1:7" x14ac:dyDescent="0.2">
      <c r="A44" s="3" t="s">
        <v>50</v>
      </c>
      <c r="B44" s="4">
        <v>282898</v>
      </c>
      <c r="C44" s="4">
        <v>184519</v>
      </c>
      <c r="D44" s="5">
        <v>8.1013179436171896</v>
      </c>
      <c r="E44" s="5">
        <v>8.2996662160105004</v>
      </c>
      <c r="F44" s="5">
        <f t="shared" si="2"/>
        <v>0.19834827239331076</v>
      </c>
      <c r="G44" s="5" t="s">
        <v>16</v>
      </c>
    </row>
    <row r="45" spans="1:7" x14ac:dyDescent="0.2">
      <c r="A45" s="3" t="s">
        <v>51</v>
      </c>
      <c r="B45" s="4">
        <v>159674</v>
      </c>
      <c r="C45" s="4">
        <v>103823</v>
      </c>
      <c r="D45" s="5">
        <v>7.52936577167746</v>
      </c>
      <c r="E45" s="5">
        <v>7.7246013029503198</v>
      </c>
      <c r="F45" s="5">
        <f t="shared" si="2"/>
        <v>0.19523553127285975</v>
      </c>
      <c r="G45" s="5" t="s">
        <v>16</v>
      </c>
    </row>
    <row r="46" spans="1:7" x14ac:dyDescent="0.2">
      <c r="A46" s="3" t="s">
        <v>52</v>
      </c>
      <c r="B46" s="4">
        <v>61413</v>
      </c>
      <c r="C46" s="4">
        <v>39909</v>
      </c>
      <c r="D46" s="5">
        <v>6.5738530740971699</v>
      </c>
      <c r="E46" s="5">
        <v>6.7685156391721604</v>
      </c>
      <c r="F46" s="5">
        <f t="shared" si="2"/>
        <v>0.19466256507499047</v>
      </c>
      <c r="G46" s="5" t="s">
        <v>16</v>
      </c>
    </row>
    <row r="47" spans="1:7" x14ac:dyDescent="0.2">
      <c r="A47" s="3" t="s">
        <v>53</v>
      </c>
      <c r="B47" s="4">
        <v>225238</v>
      </c>
      <c r="C47" s="4">
        <v>145692</v>
      </c>
      <c r="D47" s="5">
        <v>7.8733891559000604</v>
      </c>
      <c r="E47" s="5">
        <v>8.0634085811521192</v>
      </c>
      <c r="F47" s="5">
        <f t="shared" si="2"/>
        <v>0.19001942525205884</v>
      </c>
      <c r="G47" s="5" t="s">
        <v>16</v>
      </c>
    </row>
    <row r="48" spans="1:7" x14ac:dyDescent="0.2">
      <c r="A48" s="3" t="s">
        <v>54</v>
      </c>
      <c r="B48" s="4">
        <v>86312</v>
      </c>
      <c r="C48" s="4">
        <v>55672</v>
      </c>
      <c r="D48" s="5">
        <v>6.9142001732196103</v>
      </c>
      <c r="E48" s="5">
        <v>7.1013911043448301</v>
      </c>
      <c r="F48" s="5">
        <f t="shared" si="2"/>
        <v>0.18719093112521978</v>
      </c>
      <c r="G48" s="5" t="s">
        <v>16</v>
      </c>
    </row>
    <row r="49" spans="1:7" x14ac:dyDescent="0.2">
      <c r="A49" s="3" t="s">
        <v>55</v>
      </c>
      <c r="B49" s="4">
        <v>100641</v>
      </c>
      <c r="C49" s="4">
        <v>64781</v>
      </c>
      <c r="D49" s="5">
        <v>7.0677912642803298</v>
      </c>
      <c r="E49" s="5">
        <v>7.25292612728955</v>
      </c>
      <c r="F49" s="5">
        <f t="shared" si="2"/>
        <v>0.18513486300922022</v>
      </c>
      <c r="G49" s="5" t="s">
        <v>16</v>
      </c>
    </row>
    <row r="50" spans="1:7" x14ac:dyDescent="0.2">
      <c r="A50" s="3" t="s">
        <v>56</v>
      </c>
      <c r="B50" s="4">
        <v>309999</v>
      </c>
      <c r="C50" s="4">
        <v>197191</v>
      </c>
      <c r="D50" s="5">
        <v>8.1928006066381105</v>
      </c>
      <c r="E50" s="5">
        <v>8.3660865789841008</v>
      </c>
      <c r="F50" s="5">
        <f t="shared" si="2"/>
        <v>0.1732859723459903</v>
      </c>
      <c r="G50" s="5" t="s">
        <v>16</v>
      </c>
    </row>
    <row r="51" spans="1:7" x14ac:dyDescent="0.2">
      <c r="A51" s="3" t="s">
        <v>57</v>
      </c>
      <c r="B51" s="4">
        <v>187392</v>
      </c>
      <c r="C51" s="4">
        <v>118612</v>
      </c>
      <c r="D51" s="5">
        <v>7.6894342144293102</v>
      </c>
      <c r="E51" s="5">
        <v>7.8577714386859601</v>
      </c>
      <c r="F51" s="5">
        <f t="shared" si="2"/>
        <v>0.16833722425664988</v>
      </c>
      <c r="G51" s="5" t="s">
        <v>16</v>
      </c>
    </row>
    <row r="52" spans="1:7" x14ac:dyDescent="0.2">
      <c r="A52" s="3" t="s">
        <v>58</v>
      </c>
      <c r="B52" s="4">
        <v>28412</v>
      </c>
      <c r="C52" s="4">
        <v>17922</v>
      </c>
      <c r="D52" s="5">
        <v>5.8030431261061404</v>
      </c>
      <c r="E52" s="5">
        <v>5.9679427852643103</v>
      </c>
      <c r="F52" s="5">
        <f t="shared" si="2"/>
        <v>0.16489965915816995</v>
      </c>
      <c r="G52" s="5" t="s">
        <v>16</v>
      </c>
    </row>
    <row r="53" spans="1:7" x14ac:dyDescent="0.2">
      <c r="A53" s="3" t="s">
        <v>59</v>
      </c>
      <c r="B53" s="4">
        <v>153596</v>
      </c>
      <c r="C53" s="4">
        <v>96158</v>
      </c>
      <c r="D53" s="5">
        <v>7.4905573136783898</v>
      </c>
      <c r="E53" s="5">
        <v>7.647906448704</v>
      </c>
      <c r="F53" s="5">
        <f t="shared" si="2"/>
        <v>0.15734913502561021</v>
      </c>
      <c r="G53" s="6" t="s">
        <v>8</v>
      </c>
    </row>
    <row r="54" spans="1:7" x14ac:dyDescent="0.2">
      <c r="A54" s="3" t="s">
        <v>60</v>
      </c>
      <c r="B54" s="4">
        <v>324798</v>
      </c>
      <c r="C54" s="4">
        <v>202656</v>
      </c>
      <c r="D54" s="5">
        <v>8.2394349856036708</v>
      </c>
      <c r="E54" s="5">
        <v>8.3934237371363096</v>
      </c>
      <c r="F54" s="5">
        <f t="shared" si="2"/>
        <v>0.1539887515326388</v>
      </c>
      <c r="G54" s="5" t="s">
        <v>16</v>
      </c>
    </row>
    <row r="55" spans="1:7" x14ac:dyDescent="0.2">
      <c r="A55" s="3" t="s">
        <v>61</v>
      </c>
      <c r="B55" s="4">
        <v>167807</v>
      </c>
      <c r="C55" s="4">
        <v>104522</v>
      </c>
      <c r="D55" s="5">
        <v>7.5790460444625403</v>
      </c>
      <c r="E55" s="5">
        <v>7.73131135236539</v>
      </c>
      <c r="F55" s="5">
        <f t="shared" si="2"/>
        <v>0.15226530790284976</v>
      </c>
      <c r="G55" s="5" t="s">
        <v>16</v>
      </c>
    </row>
    <row r="56" spans="1:7" x14ac:dyDescent="0.2">
      <c r="A56" s="3" t="s">
        <v>62</v>
      </c>
      <c r="B56" s="4">
        <v>351787</v>
      </c>
      <c r="C56" s="4">
        <v>219114</v>
      </c>
      <c r="D56" s="5">
        <v>8.3190000000000008</v>
      </c>
      <c r="E56" s="5">
        <v>8.4719999999999995</v>
      </c>
      <c r="F56" s="5">
        <v>0.152</v>
      </c>
      <c r="G56" s="8" t="s">
        <v>10</v>
      </c>
    </row>
    <row r="57" spans="1:7" x14ac:dyDescent="0.2">
      <c r="A57" s="3" t="s">
        <v>63</v>
      </c>
      <c r="B57" s="4">
        <v>40643</v>
      </c>
      <c r="C57" s="4">
        <v>25279</v>
      </c>
      <c r="D57" s="5">
        <v>6.1610581544139604</v>
      </c>
      <c r="E57" s="5">
        <v>6.3118877883365201</v>
      </c>
      <c r="F57" s="5">
        <f t="shared" si="2"/>
        <v>0.15082963392255966</v>
      </c>
      <c r="G57" s="6" t="s">
        <v>8</v>
      </c>
    </row>
    <row r="58" spans="1:7" x14ac:dyDescent="0.2">
      <c r="A58" s="3" t="s">
        <v>64</v>
      </c>
      <c r="B58" s="4">
        <v>207677</v>
      </c>
      <c r="C58" s="4">
        <v>128778</v>
      </c>
      <c r="D58" s="5">
        <v>7.7922155230814996</v>
      </c>
      <c r="E58" s="5">
        <v>7.9400037684298699</v>
      </c>
      <c r="F58" s="5">
        <f t="shared" si="2"/>
        <v>0.14778824534837032</v>
      </c>
      <c r="G58" s="5" t="s">
        <v>16</v>
      </c>
    </row>
    <row r="59" spans="1:7" x14ac:dyDescent="0.2">
      <c r="A59" s="3" t="s">
        <v>65</v>
      </c>
      <c r="B59" s="4">
        <v>312696</v>
      </c>
      <c r="C59" s="4">
        <v>193525</v>
      </c>
      <c r="D59" s="5">
        <v>8.20146300753931</v>
      </c>
      <c r="E59" s="5">
        <v>8.3473204798930603</v>
      </c>
      <c r="F59" s="5">
        <f t="shared" si="2"/>
        <v>0.14585747235375024</v>
      </c>
      <c r="G59" s="5" t="s">
        <v>16</v>
      </c>
    </row>
    <row r="60" spans="1:7" x14ac:dyDescent="0.2">
      <c r="A60" s="3" t="s">
        <v>66</v>
      </c>
      <c r="B60" s="4">
        <v>263900</v>
      </c>
      <c r="C60" s="4">
        <v>162880</v>
      </c>
      <c r="D60" s="5">
        <v>8.0318017784798492</v>
      </c>
      <c r="E60" s="5">
        <v>8.1749275101644407</v>
      </c>
      <c r="F60" s="5">
        <f t="shared" si="2"/>
        <v>0.14312573168459153</v>
      </c>
      <c r="G60" s="5" t="s">
        <v>16</v>
      </c>
    </row>
    <row r="61" spans="1:7" x14ac:dyDescent="0.2">
      <c r="A61" s="3" t="s">
        <v>67</v>
      </c>
      <c r="B61" s="4">
        <v>365980</v>
      </c>
      <c r="C61" s="4">
        <v>225799</v>
      </c>
      <c r="D61" s="5">
        <v>8.3588102220701206</v>
      </c>
      <c r="E61" s="5">
        <v>8.5015589998100793</v>
      </c>
      <c r="F61" s="5">
        <f t="shared" si="2"/>
        <v>0.14274877773995875</v>
      </c>
      <c r="G61" s="5" t="s">
        <v>16</v>
      </c>
    </row>
    <row r="62" spans="1:7" x14ac:dyDescent="0.2">
      <c r="A62" s="3" t="s">
        <v>68</v>
      </c>
      <c r="B62" s="4">
        <v>95035</v>
      </c>
      <c r="C62" s="4">
        <v>58320</v>
      </c>
      <c r="D62" s="5">
        <v>7.0104767797733798</v>
      </c>
      <c r="E62" s="5">
        <v>7.1478588645026901</v>
      </c>
      <c r="F62" s="5">
        <f t="shared" si="2"/>
        <v>0.13738208472931035</v>
      </c>
      <c r="G62" s="5" t="s">
        <v>16</v>
      </c>
    </row>
    <row r="63" spans="1:7" x14ac:dyDescent="0.2">
      <c r="A63" s="3" t="s">
        <v>69</v>
      </c>
      <c r="B63" s="4">
        <v>61021</v>
      </c>
      <c r="C63" s="4">
        <v>37326</v>
      </c>
      <c r="D63" s="5">
        <v>6.5674496021942996</v>
      </c>
      <c r="E63" s="5">
        <v>6.70160391156322</v>
      </c>
      <c r="F63" s="5">
        <f t="shared" si="2"/>
        <v>0.13415430936892037</v>
      </c>
      <c r="G63" s="5" t="s">
        <v>16</v>
      </c>
    </row>
    <row r="64" spans="1:7" x14ac:dyDescent="0.2">
      <c r="A64" s="3" t="s">
        <v>70</v>
      </c>
      <c r="B64" s="4">
        <v>251839</v>
      </c>
      <c r="C64" s="4">
        <v>153838</v>
      </c>
      <c r="D64" s="5">
        <v>7.9850215294166302</v>
      </c>
      <c r="E64" s="5">
        <v>8.1178138774782802</v>
      </c>
      <c r="F64" s="5">
        <f t="shared" si="2"/>
        <v>0.13279234806164997</v>
      </c>
      <c r="G64" s="5" t="s">
        <v>16</v>
      </c>
    </row>
    <row r="65" spans="1:7" x14ac:dyDescent="0.2">
      <c r="A65" s="3" t="s">
        <v>71</v>
      </c>
      <c r="B65" s="4">
        <v>57312</v>
      </c>
      <c r="C65" s="4">
        <v>34906</v>
      </c>
      <c r="D65" s="4">
        <v>6.5049999999999999</v>
      </c>
      <c r="E65" s="4">
        <v>6.6349999999999998</v>
      </c>
      <c r="F65" s="4">
        <v>0.13</v>
      </c>
      <c r="G65" s="9" t="s">
        <v>72</v>
      </c>
    </row>
    <row r="66" spans="1:7" x14ac:dyDescent="0.2">
      <c r="A66" s="3" t="s">
        <v>73</v>
      </c>
      <c r="B66" s="4">
        <v>242074</v>
      </c>
      <c r="C66" s="4">
        <v>143715</v>
      </c>
      <c r="D66" s="5">
        <v>7.9454749995084901</v>
      </c>
      <c r="E66" s="5">
        <v>8.0497459485732303</v>
      </c>
      <c r="F66" s="5">
        <f t="shared" si="2"/>
        <v>0.10427094906474021</v>
      </c>
      <c r="G66" s="5" t="s">
        <v>16</v>
      </c>
    </row>
    <row r="67" spans="1:7" x14ac:dyDescent="0.2">
      <c r="A67" s="3" t="s">
        <v>74</v>
      </c>
      <c r="B67" s="4">
        <v>138598</v>
      </c>
      <c r="C67" s="4">
        <v>81778</v>
      </c>
      <c r="D67" s="5">
        <v>7.3878091916078299</v>
      </c>
      <c r="E67" s="5">
        <v>7.4859220355825498</v>
      </c>
      <c r="F67" s="5">
        <f t="shared" si="2"/>
        <v>9.8112843974719866E-2</v>
      </c>
      <c r="G67" s="5" t="s">
        <v>16</v>
      </c>
    </row>
    <row r="68" spans="1:7" x14ac:dyDescent="0.2">
      <c r="A68" s="3" t="s">
        <v>75</v>
      </c>
      <c r="B68" s="4">
        <v>303630</v>
      </c>
      <c r="C68" s="4">
        <v>178232</v>
      </c>
      <c r="D68" s="5">
        <v>8.1720413898394995</v>
      </c>
      <c r="E68" s="5">
        <v>8.2649998492305095</v>
      </c>
      <c r="F68" s="5">
        <f t="shared" si="2"/>
        <v>9.2958459391009995E-2</v>
      </c>
      <c r="G68" s="5" t="s">
        <v>16</v>
      </c>
    </row>
    <row r="69" spans="1:7" x14ac:dyDescent="0.2">
      <c r="A69" s="3" t="s">
        <v>76</v>
      </c>
      <c r="B69" s="4">
        <v>145343</v>
      </c>
      <c r="C69" s="4">
        <v>84476</v>
      </c>
      <c r="D69" s="5">
        <v>7.4353280012010297</v>
      </c>
      <c r="E69" s="5">
        <v>7.5183812471544096</v>
      </c>
      <c r="F69" s="5">
        <f t="shared" si="2"/>
        <v>8.3053245953379928E-2</v>
      </c>
      <c r="G69" s="5" t="s">
        <v>16</v>
      </c>
    </row>
    <row r="70" spans="1:7" x14ac:dyDescent="0.2">
      <c r="A70" s="3" t="s">
        <v>77</v>
      </c>
      <c r="B70" s="4">
        <v>113480</v>
      </c>
      <c r="C70" s="4">
        <v>65800</v>
      </c>
      <c r="D70" s="5">
        <v>7.18785814491123</v>
      </c>
      <c r="E70" s="5">
        <v>7.2685336151335598</v>
      </c>
      <c r="F70" s="5">
        <f t="shared" si="2"/>
        <v>8.0675470222329793E-2</v>
      </c>
      <c r="G70" s="5" t="s">
        <v>16</v>
      </c>
    </row>
    <row r="71" spans="1:7" x14ac:dyDescent="0.2">
      <c r="A71" s="3" t="s">
        <v>78</v>
      </c>
      <c r="B71" s="4">
        <v>13084</v>
      </c>
      <c r="C71" s="4">
        <v>7554</v>
      </c>
      <c r="D71" s="5">
        <v>5.0276216446467101</v>
      </c>
      <c r="E71" s="5">
        <v>5.1039910010925498</v>
      </c>
      <c r="F71" s="5">
        <f t="shared" si="2"/>
        <v>7.6369356445839642E-2</v>
      </c>
      <c r="G71" s="6" t="s">
        <v>8</v>
      </c>
    </row>
    <row r="72" spans="1:7" x14ac:dyDescent="0.2">
      <c r="A72" s="3" t="s">
        <v>79</v>
      </c>
      <c r="B72" s="4">
        <v>180003</v>
      </c>
      <c r="C72" s="4">
        <v>103721</v>
      </c>
      <c r="D72" s="5">
        <v>7.6492050523885604</v>
      </c>
      <c r="E72" s="5">
        <v>7.7236183787683501</v>
      </c>
      <c r="F72" s="5">
        <f t="shared" si="2"/>
        <v>7.4413326379789702E-2</v>
      </c>
      <c r="G72" s="5" t="s">
        <v>16</v>
      </c>
    </row>
    <row r="73" spans="1:7" x14ac:dyDescent="0.2">
      <c r="A73" s="3" t="s">
        <v>80</v>
      </c>
      <c r="B73" s="4">
        <v>17885</v>
      </c>
      <c r="C73" s="4">
        <v>10209</v>
      </c>
      <c r="D73" s="5">
        <v>5.3401939076815603</v>
      </c>
      <c r="E73" s="5">
        <v>5.4051834609891598</v>
      </c>
      <c r="F73" s="5">
        <f t="shared" si="2"/>
        <v>6.4989553307599479E-2</v>
      </c>
      <c r="G73" s="6" t="s">
        <v>8</v>
      </c>
    </row>
    <row r="74" spans="1:7" x14ac:dyDescent="0.2">
      <c r="A74" s="3" t="s">
        <v>81</v>
      </c>
      <c r="B74" s="4">
        <v>246075</v>
      </c>
      <c r="C74" s="4">
        <v>140036</v>
      </c>
      <c r="D74" s="5">
        <v>7.9619999999999997</v>
      </c>
      <c r="E74" s="5">
        <v>8.0239999999999991</v>
      </c>
      <c r="F74" s="5">
        <f t="shared" ref="F74" si="3">E74-D74</f>
        <v>6.1999999999999389E-2</v>
      </c>
      <c r="G74" s="9" t="s">
        <v>72</v>
      </c>
    </row>
    <row r="75" spans="1:7" x14ac:dyDescent="0.2">
      <c r="A75" s="3" t="s">
        <v>82</v>
      </c>
      <c r="B75" s="4">
        <v>267182</v>
      </c>
      <c r="C75" s="4">
        <v>151028</v>
      </c>
      <c r="D75" s="5">
        <v>8.0441616090944592</v>
      </c>
      <c r="E75" s="5">
        <v>8.0993790268906807</v>
      </c>
      <c r="F75" s="5">
        <f>E75-D75</f>
        <v>5.5217417796221469E-2</v>
      </c>
      <c r="G75" s="5" t="s">
        <v>16</v>
      </c>
    </row>
    <row r="76" spans="1:7" x14ac:dyDescent="0.2">
      <c r="A76" s="3" t="s">
        <v>83</v>
      </c>
      <c r="B76" s="4">
        <v>366510</v>
      </c>
      <c r="C76" s="4">
        <v>205096</v>
      </c>
      <c r="D76" s="5">
        <v>8.3602573410546501</v>
      </c>
      <c r="E76" s="5">
        <v>8.4053919390088208</v>
      </c>
      <c r="F76" s="5">
        <f t="shared" ref="F76:F88" si="4">E76-D76</f>
        <v>4.513459795417063E-2</v>
      </c>
      <c r="G76" s="5" t="s">
        <v>16</v>
      </c>
    </row>
    <row r="77" spans="1:7" x14ac:dyDescent="0.2">
      <c r="A77" s="3" t="s">
        <v>84</v>
      </c>
      <c r="B77" s="4">
        <v>143848</v>
      </c>
      <c r="C77" s="4">
        <v>80405</v>
      </c>
      <c r="D77" s="5">
        <v>7.4249887214999104</v>
      </c>
      <c r="E77" s="5">
        <v>7.4689901401082697</v>
      </c>
      <c r="F77" s="5">
        <f t="shared" si="4"/>
        <v>4.4001418608359266E-2</v>
      </c>
      <c r="G77" s="5" t="s">
        <v>16</v>
      </c>
    </row>
    <row r="78" spans="1:7" x14ac:dyDescent="0.2">
      <c r="A78" s="3" t="s">
        <v>85</v>
      </c>
      <c r="B78" s="4">
        <v>125712</v>
      </c>
      <c r="C78" s="4">
        <v>69980</v>
      </c>
      <c r="D78" s="5">
        <v>7.2902251114040402</v>
      </c>
      <c r="E78" s="5">
        <v>7.3301232637418297</v>
      </c>
      <c r="F78" s="5">
        <f t="shared" si="4"/>
        <v>3.9898152337789483E-2</v>
      </c>
      <c r="G78" s="5" t="s">
        <v>16</v>
      </c>
    </row>
    <row r="79" spans="1:7" x14ac:dyDescent="0.2">
      <c r="A79" s="3" t="s">
        <v>86</v>
      </c>
      <c r="B79" s="4">
        <v>41696</v>
      </c>
      <c r="C79" s="4">
        <v>23162</v>
      </c>
      <c r="D79" s="5">
        <v>6.1866367359130097</v>
      </c>
      <c r="E79" s="5">
        <v>6.2244267815644703</v>
      </c>
      <c r="F79" s="5">
        <f t="shared" si="4"/>
        <v>3.7790045651460602E-2</v>
      </c>
      <c r="G79" s="6" t="s">
        <v>8</v>
      </c>
    </row>
    <row r="80" spans="1:7" x14ac:dyDescent="0.2">
      <c r="A80" s="3" t="s">
        <v>87</v>
      </c>
      <c r="B80" s="4">
        <v>216505</v>
      </c>
      <c r="C80" s="4">
        <v>119857</v>
      </c>
      <c r="D80" s="5">
        <v>7.83384517683466</v>
      </c>
      <c r="E80" s="5">
        <v>7.8682131423183597</v>
      </c>
      <c r="F80" s="5">
        <f t="shared" si="4"/>
        <v>3.4367965483699692E-2</v>
      </c>
      <c r="G80" s="5" t="s">
        <v>16</v>
      </c>
    </row>
    <row r="81" spans="1:7" x14ac:dyDescent="0.2">
      <c r="A81" s="3" t="s">
        <v>88</v>
      </c>
      <c r="B81" s="4">
        <v>92475</v>
      </c>
      <c r="C81" s="4">
        <v>51020</v>
      </c>
      <c r="D81" s="5">
        <v>6.9831698726890901</v>
      </c>
      <c r="E81" s="5">
        <v>7.0141314895159503</v>
      </c>
      <c r="F81" s="5">
        <f t="shared" si="4"/>
        <v>3.0961616826860272E-2</v>
      </c>
      <c r="G81" s="5" t="s">
        <v>16</v>
      </c>
    </row>
    <row r="82" spans="1:7" x14ac:dyDescent="0.2">
      <c r="A82" s="3" t="s">
        <v>89</v>
      </c>
      <c r="B82" s="4">
        <v>393004</v>
      </c>
      <c r="C82" s="4">
        <v>215481</v>
      </c>
      <c r="D82" s="5">
        <v>8.4300513249050901</v>
      </c>
      <c r="E82" s="5">
        <v>8.4547865154057806</v>
      </c>
      <c r="F82" s="5">
        <f t="shared" si="4"/>
        <v>2.4735190500690507E-2</v>
      </c>
      <c r="G82" s="5" t="s">
        <v>16</v>
      </c>
    </row>
    <row r="83" spans="1:7" x14ac:dyDescent="0.2">
      <c r="A83" s="3" t="s">
        <v>90</v>
      </c>
      <c r="B83" s="4">
        <v>206799</v>
      </c>
      <c r="C83" s="4">
        <v>113382</v>
      </c>
      <c r="D83" s="5">
        <v>7.7879788420032199</v>
      </c>
      <c r="E83" s="5">
        <v>7.8126764253382399</v>
      </c>
      <c r="F83" s="5">
        <f t="shared" si="4"/>
        <v>2.4697583335020035E-2</v>
      </c>
      <c r="G83" s="5" t="s">
        <v>16</v>
      </c>
    </row>
    <row r="84" spans="1:7" x14ac:dyDescent="0.2">
      <c r="A84" s="3" t="s">
        <v>91</v>
      </c>
      <c r="B84" s="4">
        <v>242555</v>
      </c>
      <c r="C84" s="4">
        <v>132870</v>
      </c>
      <c r="D84" s="5">
        <v>7.9474600237556601</v>
      </c>
      <c r="E84" s="5">
        <v>7.9712849834055</v>
      </c>
      <c r="F84" s="5">
        <f t="shared" si="4"/>
        <v>2.3824959649839883E-2</v>
      </c>
      <c r="G84" s="5" t="s">
        <v>16</v>
      </c>
    </row>
    <row r="85" spans="1:7" x14ac:dyDescent="0.2">
      <c r="A85" s="3" t="s">
        <v>92</v>
      </c>
      <c r="B85" s="4">
        <v>62676</v>
      </c>
      <c r="C85" s="4">
        <v>34225</v>
      </c>
      <c r="D85" s="5">
        <v>6.5942101342127399</v>
      </c>
      <c r="E85" s="5">
        <v>6.6148701479768004</v>
      </c>
      <c r="F85" s="5">
        <f t="shared" si="4"/>
        <v>2.0660013764060459E-2</v>
      </c>
      <c r="G85" s="6" t="s">
        <v>8</v>
      </c>
    </row>
    <row r="86" spans="1:7" x14ac:dyDescent="0.2">
      <c r="A86" s="3" t="s">
        <v>93</v>
      </c>
      <c r="B86" s="4">
        <v>5241</v>
      </c>
      <c r="C86" s="4">
        <v>2861</v>
      </c>
      <c r="D86" s="5">
        <v>4.1127438547906001</v>
      </c>
      <c r="E86" s="5">
        <v>4.1330849908702598</v>
      </c>
      <c r="F86" s="5">
        <f t="shared" si="4"/>
        <v>2.0341136079659705E-2</v>
      </c>
      <c r="G86" s="6" t="s">
        <v>8</v>
      </c>
    </row>
    <row r="87" spans="1:7" x14ac:dyDescent="0.2">
      <c r="A87" s="3" t="s">
        <v>94</v>
      </c>
      <c r="B87" s="4">
        <v>153532</v>
      </c>
      <c r="C87" s="4">
        <v>83771</v>
      </c>
      <c r="D87" s="5">
        <v>7.4901405493265498</v>
      </c>
      <c r="E87" s="5">
        <v>7.5100006623445301</v>
      </c>
      <c r="F87" s="5">
        <f t="shared" si="4"/>
        <v>1.9860113017980296E-2</v>
      </c>
      <c r="G87" s="5" t="s">
        <v>16</v>
      </c>
    </row>
    <row r="88" spans="1:7" x14ac:dyDescent="0.2">
      <c r="A88" s="3" t="s">
        <v>95</v>
      </c>
      <c r="B88" s="4">
        <v>213932</v>
      </c>
      <c r="C88" s="4">
        <v>115345</v>
      </c>
      <c r="D88" s="5">
        <v>7.8218897424876204</v>
      </c>
      <c r="E88" s="5">
        <v>7.8298414141453296</v>
      </c>
      <c r="F88" s="5">
        <f t="shared" si="4"/>
        <v>7.9516716577092694E-3</v>
      </c>
      <c r="G88" s="5" t="s">
        <v>16</v>
      </c>
    </row>
    <row r="89" spans="1:7" x14ac:dyDescent="0.2">
      <c r="A89" s="3" t="s">
        <v>96</v>
      </c>
      <c r="B89" s="4">
        <v>15216</v>
      </c>
      <c r="C89" s="4">
        <v>8088</v>
      </c>
      <c r="D89" s="5">
        <v>5.1785790407736103</v>
      </c>
      <c r="E89" s="5">
        <v>5.1722952585204602</v>
      </c>
      <c r="F89" s="5">
        <f>E89-D89</f>
        <v>-6.283782253150072E-3</v>
      </c>
      <c r="G89" s="6" t="s">
        <v>8</v>
      </c>
    </row>
    <row r="90" spans="1:7" x14ac:dyDescent="0.2">
      <c r="A90" s="3" t="s">
        <v>97</v>
      </c>
      <c r="B90" s="4">
        <v>29491</v>
      </c>
      <c r="C90" s="4">
        <v>15590</v>
      </c>
      <c r="D90" s="5">
        <v>5.84031666702277</v>
      </c>
      <c r="E90" s="5">
        <v>5.8285434598719696</v>
      </c>
      <c r="F90" s="5">
        <f t="shared" ref="F90:F112" si="5">E90-D90</f>
        <v>-1.1773207150800324E-2</v>
      </c>
      <c r="G90" s="6" t="s">
        <v>8</v>
      </c>
    </row>
    <row r="91" spans="1:7" x14ac:dyDescent="0.2">
      <c r="A91" s="3" t="s">
        <v>98</v>
      </c>
      <c r="B91" s="4">
        <v>127245</v>
      </c>
      <c r="C91" s="4">
        <v>67030</v>
      </c>
      <c r="D91" s="5">
        <v>7.3023458968983803</v>
      </c>
      <c r="E91" s="5">
        <v>7.28705405717215</v>
      </c>
      <c r="F91" s="5">
        <f t="shared" si="5"/>
        <v>-1.5291839726230272E-2</v>
      </c>
      <c r="G91" s="6" t="s">
        <v>8</v>
      </c>
    </row>
    <row r="92" spans="1:7" x14ac:dyDescent="0.2">
      <c r="A92" s="3" t="s">
        <v>99</v>
      </c>
      <c r="B92" s="4">
        <v>181875</v>
      </c>
      <c r="C92" s="4">
        <v>94297</v>
      </c>
      <c r="D92" s="5">
        <v>7.6595511728963297</v>
      </c>
      <c r="E92" s="5">
        <v>7.6283631525740301</v>
      </c>
      <c r="F92" s="5">
        <f t="shared" si="5"/>
        <v>-3.1188020322299614E-2</v>
      </c>
      <c r="G92" s="5" t="s">
        <v>16</v>
      </c>
    </row>
    <row r="93" spans="1:7" x14ac:dyDescent="0.2">
      <c r="A93" s="3" t="s">
        <v>100</v>
      </c>
      <c r="B93" s="4">
        <v>301051</v>
      </c>
      <c r="C93" s="4">
        <v>154339</v>
      </c>
      <c r="D93" s="5">
        <v>8.1635112205828708</v>
      </c>
      <c r="E93" s="5">
        <v>8.12106525860899</v>
      </c>
      <c r="F93" s="5">
        <f t="shared" si="5"/>
        <v>-4.2445961973880841E-2</v>
      </c>
      <c r="G93" s="5" t="s">
        <v>16</v>
      </c>
    </row>
    <row r="94" spans="1:7" x14ac:dyDescent="0.2">
      <c r="A94" s="3" t="s">
        <v>101</v>
      </c>
      <c r="B94" s="4">
        <v>248921</v>
      </c>
      <c r="C94" s="4">
        <v>123458</v>
      </c>
      <c r="D94" s="5">
        <v>7.9733671120184999</v>
      </c>
      <c r="E94" s="5">
        <v>7.8978147940580099</v>
      </c>
      <c r="F94" s="5">
        <f t="shared" si="5"/>
        <v>-7.5552317960490001E-2</v>
      </c>
      <c r="G94" s="6" t="s">
        <v>8</v>
      </c>
    </row>
    <row r="95" spans="1:7" x14ac:dyDescent="0.2">
      <c r="A95" s="3" t="s">
        <v>102</v>
      </c>
      <c r="B95" s="4">
        <v>222399</v>
      </c>
      <c r="C95" s="4">
        <v>109332</v>
      </c>
      <c r="D95" s="5">
        <v>7.86070460093402</v>
      </c>
      <c r="E95" s="5">
        <v>7.7763029013220102</v>
      </c>
      <c r="F95" s="5">
        <f t="shared" si="5"/>
        <v>-8.4401699612009828E-2</v>
      </c>
      <c r="G95" s="5" t="s">
        <v>16</v>
      </c>
    </row>
    <row r="96" spans="1:7" x14ac:dyDescent="0.2">
      <c r="A96" s="3" t="s">
        <v>103</v>
      </c>
      <c r="B96" s="4">
        <v>133881</v>
      </c>
      <c r="C96" s="4">
        <v>63038</v>
      </c>
      <c r="D96" s="5">
        <v>7.3531828806613699</v>
      </c>
      <c r="E96" s="5">
        <v>7.2256514959603102</v>
      </c>
      <c r="F96" s="5">
        <f t="shared" si="5"/>
        <v>-0.12753138470105974</v>
      </c>
      <c r="G96" s="5" t="s">
        <v>16</v>
      </c>
    </row>
    <row r="97" spans="1:7" x14ac:dyDescent="0.2">
      <c r="A97" s="3" t="s">
        <v>104</v>
      </c>
      <c r="B97" s="4">
        <v>6840</v>
      </c>
      <c r="C97" s="4">
        <v>3093</v>
      </c>
      <c r="D97" s="5">
        <v>4.37901926660503</v>
      </c>
      <c r="E97" s="5">
        <v>4.21105527050522</v>
      </c>
      <c r="F97" s="5">
        <f t="shared" si="5"/>
        <v>-0.16796399609981005</v>
      </c>
      <c r="G97" s="6" t="s">
        <v>8</v>
      </c>
    </row>
    <row r="98" spans="1:7" x14ac:dyDescent="0.2">
      <c r="A98" s="3" t="s">
        <v>105</v>
      </c>
      <c r="B98" s="4">
        <v>22473</v>
      </c>
      <c r="C98" s="4">
        <v>9946</v>
      </c>
      <c r="D98" s="5">
        <v>5.5685461236044302</v>
      </c>
      <c r="E98" s="5">
        <v>5.3790842370948297</v>
      </c>
      <c r="F98" s="5">
        <f t="shared" si="5"/>
        <v>-0.1894618865096005</v>
      </c>
      <c r="G98" s="6" t="s">
        <v>8</v>
      </c>
    </row>
    <row r="99" spans="1:7" x14ac:dyDescent="0.2">
      <c r="A99" s="3" t="s">
        <v>106</v>
      </c>
      <c r="B99" s="4">
        <v>157704</v>
      </c>
      <c r="C99" s="4">
        <v>68246</v>
      </c>
      <c r="D99" s="5">
        <v>7.5169513932342502</v>
      </c>
      <c r="E99" s="5">
        <v>7.3050326010912299</v>
      </c>
      <c r="F99" s="5">
        <f t="shared" si="5"/>
        <v>-0.21191879214302034</v>
      </c>
      <c r="G99" s="5" t="s">
        <v>16</v>
      </c>
    </row>
    <row r="100" spans="1:7" x14ac:dyDescent="0.2">
      <c r="A100" s="3" t="s">
        <v>107</v>
      </c>
      <c r="B100" s="4">
        <v>6696</v>
      </c>
      <c r="C100" s="4">
        <v>2864</v>
      </c>
      <c r="D100" s="5">
        <v>4.35774186815775</v>
      </c>
      <c r="E100" s="5">
        <v>4.1341330259006801</v>
      </c>
      <c r="F100" s="5">
        <f t="shared" si="5"/>
        <v>-0.2236088422570699</v>
      </c>
      <c r="G100" s="6" t="s">
        <v>8</v>
      </c>
    </row>
    <row r="101" spans="1:7" x14ac:dyDescent="0.2">
      <c r="A101" s="3" t="s">
        <v>108</v>
      </c>
      <c r="B101" s="4">
        <v>17436</v>
      </c>
      <c r="C101" s="4">
        <v>7378</v>
      </c>
      <c r="D101" s="5">
        <v>5.3147685693467199</v>
      </c>
      <c r="E101" s="5">
        <v>5.0804163759767702</v>
      </c>
      <c r="F101" s="5">
        <f t="shared" si="5"/>
        <v>-0.23435219336994972</v>
      </c>
      <c r="G101" s="6" t="s">
        <v>8</v>
      </c>
    </row>
    <row r="102" spans="1:7" x14ac:dyDescent="0.2">
      <c r="A102" s="3" t="s">
        <v>109</v>
      </c>
      <c r="B102" s="4">
        <v>2524</v>
      </c>
      <c r="C102" s="4">
        <v>1060</v>
      </c>
      <c r="D102" s="5">
        <v>3.3820764796495402</v>
      </c>
      <c r="E102" s="5">
        <v>3.14018268492626</v>
      </c>
      <c r="F102" s="5">
        <f t="shared" si="5"/>
        <v>-0.24189379472328021</v>
      </c>
      <c r="G102" s="6" t="s">
        <v>8</v>
      </c>
    </row>
    <row r="103" spans="1:7" x14ac:dyDescent="0.2">
      <c r="A103" s="3" t="s">
        <v>110</v>
      </c>
      <c r="B103" s="4">
        <v>183554</v>
      </c>
      <c r="C103" s="4">
        <v>76835</v>
      </c>
      <c r="D103" s="5">
        <v>7.6687404371031</v>
      </c>
      <c r="E103" s="5">
        <v>7.4235740423095802</v>
      </c>
      <c r="F103" s="5">
        <f t="shared" si="5"/>
        <v>-0.24516639479351987</v>
      </c>
      <c r="G103" s="5" t="s">
        <v>16</v>
      </c>
    </row>
    <row r="104" spans="1:7" x14ac:dyDescent="0.2">
      <c r="A104" s="3" t="s">
        <v>111</v>
      </c>
      <c r="B104" s="4">
        <v>21327</v>
      </c>
      <c r="C104" s="4">
        <v>8894</v>
      </c>
      <c r="D104" s="5">
        <v>5.5162054105860303</v>
      </c>
      <c r="E104" s="5">
        <v>5.2672906688907899</v>
      </c>
      <c r="F104" s="5">
        <f t="shared" si="5"/>
        <v>-0.24891474169524042</v>
      </c>
      <c r="G104" s="6" t="s">
        <v>8</v>
      </c>
    </row>
    <row r="105" spans="1:7" x14ac:dyDescent="0.2">
      <c r="A105" s="3" t="s">
        <v>112</v>
      </c>
      <c r="B105" s="4">
        <v>11877</v>
      </c>
      <c r="C105" s="4">
        <v>4687</v>
      </c>
      <c r="D105" s="5">
        <v>4.9308352917626799</v>
      </c>
      <c r="E105" s="5">
        <v>4.6267064957428499</v>
      </c>
      <c r="F105" s="5">
        <f t="shared" si="5"/>
        <v>-0.30412879601983001</v>
      </c>
      <c r="G105" s="6" t="s">
        <v>8</v>
      </c>
    </row>
    <row r="106" spans="1:7" x14ac:dyDescent="0.2">
      <c r="A106" s="3" t="s">
        <v>113</v>
      </c>
      <c r="B106" s="4">
        <v>14987</v>
      </c>
      <c r="C106" s="4">
        <v>5813</v>
      </c>
      <c r="D106" s="5">
        <v>5.1634146936334302</v>
      </c>
      <c r="E106" s="5">
        <v>4.8420105655215</v>
      </c>
      <c r="F106" s="5">
        <f t="shared" si="5"/>
        <v>-0.3214041281119302</v>
      </c>
      <c r="G106" s="6" t="s">
        <v>8</v>
      </c>
    </row>
    <row r="107" spans="1:7" x14ac:dyDescent="0.2">
      <c r="A107" s="3" t="s">
        <v>114</v>
      </c>
      <c r="B107" s="4">
        <v>64907</v>
      </c>
      <c r="C107" s="4">
        <v>23793</v>
      </c>
      <c r="D107" s="5">
        <v>6.6291870111077902</v>
      </c>
      <c r="E107" s="5">
        <v>6.2513051965715798</v>
      </c>
      <c r="F107" s="5">
        <f t="shared" si="5"/>
        <v>-0.37788181453621039</v>
      </c>
      <c r="G107" s="6" t="s">
        <v>8</v>
      </c>
    </row>
    <row r="108" spans="1:7" x14ac:dyDescent="0.2">
      <c r="A108" s="3" t="s">
        <v>115</v>
      </c>
      <c r="B108" s="4">
        <v>25874</v>
      </c>
      <c r="C108" s="4">
        <v>9442</v>
      </c>
      <c r="D108" s="5">
        <v>5.7094701384662896</v>
      </c>
      <c r="E108" s="5">
        <v>5.3270815989263802</v>
      </c>
      <c r="F108" s="5">
        <f t="shared" si="5"/>
        <v>-0.38238853953990937</v>
      </c>
      <c r="G108" s="6" t="s">
        <v>8</v>
      </c>
    </row>
    <row r="109" spans="1:7" x14ac:dyDescent="0.2">
      <c r="A109" s="3" t="s">
        <v>116</v>
      </c>
      <c r="B109" s="4">
        <v>59114</v>
      </c>
      <c r="C109" s="4">
        <v>18268</v>
      </c>
      <c r="D109" s="5">
        <v>6.5356993179622496</v>
      </c>
      <c r="E109" s="5">
        <v>5.9870646721250402</v>
      </c>
      <c r="F109" s="5">
        <f t="shared" si="5"/>
        <v>-0.54863464583720933</v>
      </c>
      <c r="G109" s="6" t="s">
        <v>8</v>
      </c>
    </row>
    <row r="110" spans="1:7" x14ac:dyDescent="0.2">
      <c r="A110" s="3" t="s">
        <v>117</v>
      </c>
      <c r="B110" s="4">
        <v>4314</v>
      </c>
      <c r="C110" s="4">
        <v>1327</v>
      </c>
      <c r="D110" s="5">
        <v>3.9180970829375399</v>
      </c>
      <c r="E110" s="5">
        <v>3.3648345321523601</v>
      </c>
      <c r="F110" s="5">
        <f t="shared" si="5"/>
        <v>-0.55326255078517983</v>
      </c>
      <c r="G110" s="6" t="s">
        <v>8</v>
      </c>
    </row>
    <row r="111" spans="1:7" x14ac:dyDescent="0.2">
      <c r="A111" s="3" t="s">
        <v>118</v>
      </c>
      <c r="B111" s="4">
        <v>4210</v>
      </c>
      <c r="C111" s="4">
        <v>1227</v>
      </c>
      <c r="D111" s="5">
        <v>3.8936941826648601</v>
      </c>
      <c r="E111" s="5">
        <v>3.2864859425310602</v>
      </c>
      <c r="F111" s="5">
        <f t="shared" si="5"/>
        <v>-0.60720824013379993</v>
      </c>
      <c r="G111" s="6" t="s">
        <v>8</v>
      </c>
    </row>
    <row r="112" spans="1:7" x14ac:dyDescent="0.2">
      <c r="A112" s="3" t="s">
        <v>119</v>
      </c>
      <c r="B112" s="4">
        <v>92187</v>
      </c>
      <c r="C112" s="4">
        <v>24088</v>
      </c>
      <c r="D112" s="5">
        <v>6.9800506577611898</v>
      </c>
      <c r="E112" s="5">
        <v>6.2636275679817199</v>
      </c>
      <c r="F112" s="5">
        <f t="shared" si="5"/>
        <v>-0.71642308977946989</v>
      </c>
      <c r="G112" s="5" t="s">
        <v>16</v>
      </c>
    </row>
    <row r="113" spans="1:7" x14ac:dyDescent="0.2">
      <c r="A113" s="3" t="s">
        <v>120</v>
      </c>
      <c r="B113" s="4">
        <v>4613</v>
      </c>
      <c r="C113" s="4">
        <v>441</v>
      </c>
      <c r="D113" s="5">
        <v>3.9849999999999999</v>
      </c>
      <c r="E113" s="5">
        <v>2.2629999999999999</v>
      </c>
      <c r="F113" s="5">
        <f t="shared" ref="F113" si="6">E113-D113</f>
        <v>-1.722</v>
      </c>
      <c r="G113" s="8" t="s">
        <v>72</v>
      </c>
    </row>
    <row r="114" spans="1:7" x14ac:dyDescent="0.2">
      <c r="A114" s="3" t="s">
        <v>121</v>
      </c>
      <c r="B114" s="4">
        <v>4139</v>
      </c>
      <c r="C114" s="4">
        <v>192</v>
      </c>
      <c r="D114" s="5">
        <v>3.8766857477371701</v>
      </c>
      <c r="E114" s="5">
        <v>1.43165386984793</v>
      </c>
      <c r="F114" s="5">
        <f>E114-D114</f>
        <v>-2.4450318778892401</v>
      </c>
      <c r="G114" s="6" t="s">
        <v>8</v>
      </c>
    </row>
    <row r="115" spans="1:7" x14ac:dyDescent="0.2">
      <c r="A115" s="3" t="s">
        <v>122</v>
      </c>
      <c r="B115" s="4">
        <v>2490</v>
      </c>
      <c r="C115" s="4">
        <v>54</v>
      </c>
      <c r="D115" s="5">
        <v>3.3685142454471899</v>
      </c>
      <c r="E115" s="5">
        <v>0.16314254438442699</v>
      </c>
      <c r="F115" s="5">
        <f>E115-D115</f>
        <v>-3.2053717010627629</v>
      </c>
      <c r="G115" s="6" t="s">
        <v>8</v>
      </c>
    </row>
  </sheetData>
  <sortState xmlns:xlrd2="http://schemas.microsoft.com/office/spreadsheetml/2017/richdata2" ref="A4:F86">
    <sortCondition descending="1" ref="F4:F86"/>
  </sortState>
  <mergeCells count="1">
    <mergeCell ref="A1:G1"/>
  </mergeCells>
  <pageMargins left="0.7" right="0.7" top="0.75" bottom="0.75" header="0.3" footer="0.3"/>
  <pageSetup paperSize="9" scale="8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laudia Ribeiro de Almeida</cp:lastModifiedBy>
  <cp:revision/>
  <cp:lastPrinted>2024-11-08T13:03:32Z</cp:lastPrinted>
  <dcterms:created xsi:type="dcterms:W3CDTF">2023-06-28T14:57:48Z</dcterms:created>
  <dcterms:modified xsi:type="dcterms:W3CDTF">2024-11-08T13:08:08Z</dcterms:modified>
  <cp:category/>
  <cp:contentStatus/>
</cp:coreProperties>
</file>